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90" windowWidth="19395" windowHeight="802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H4" i="1" l="1"/>
  <c r="H5" i="1"/>
  <c r="H6" i="1"/>
  <c r="H7" i="1"/>
  <c r="O7" i="1" l="1"/>
  <c r="O6" i="1"/>
  <c r="O5" i="1"/>
  <c r="O4" i="1"/>
</calcChain>
</file>

<file path=xl/sharedStrings.xml><?xml version="1.0" encoding="utf-8"?>
<sst xmlns="http://schemas.openxmlformats.org/spreadsheetml/2006/main" count="24" uniqueCount="18">
  <si>
    <t>mapped reads</t>
    <phoneticPr fontId="1" type="noConversion"/>
  </si>
  <si>
    <t>gene_sense</t>
    <phoneticPr fontId="1" type="noConversion"/>
  </si>
  <si>
    <t>gene_antisense</t>
    <phoneticPr fontId="1" type="noConversion"/>
  </si>
  <si>
    <t>rRNA</t>
    <phoneticPr fontId="1" type="noConversion"/>
  </si>
  <si>
    <t>tRNA</t>
    <phoneticPr fontId="1" type="noConversion"/>
  </si>
  <si>
    <t>other small RNAs</t>
    <phoneticPr fontId="1" type="noConversion"/>
  </si>
  <si>
    <t>un-annotated reads</t>
    <phoneticPr fontId="1" type="noConversion"/>
  </si>
  <si>
    <t>PH-1-0dps</t>
    <phoneticPr fontId="1" type="noConversion"/>
  </si>
  <si>
    <t>PH-1-7dps</t>
    <phoneticPr fontId="1" type="noConversion"/>
  </si>
  <si>
    <t>ΔFgdcl1/2</t>
    <phoneticPr fontId="1" type="noConversion"/>
  </si>
  <si>
    <t>ΔFgdcl1</t>
    <phoneticPr fontId="1" type="noConversion"/>
  </si>
  <si>
    <t>Total reads</t>
    <phoneticPr fontId="1" type="noConversion"/>
  </si>
  <si>
    <t>Unique reads</t>
    <phoneticPr fontId="1" type="noConversion"/>
  </si>
  <si>
    <t xml:space="preserve"> </t>
    <phoneticPr fontId="1" type="noConversion"/>
  </si>
  <si>
    <t>Samples*</t>
    <phoneticPr fontId="1" type="noConversion"/>
  </si>
  <si>
    <t>mapped reads</t>
    <phoneticPr fontId="1" type="noConversion"/>
  </si>
  <si>
    <t xml:space="preserve">* small RNA library 1 was merged with libraty 2 </t>
    <phoneticPr fontId="1" type="noConversion"/>
  </si>
  <si>
    <r>
      <t xml:space="preserve">Table S5 The annotations of mapped small reads of the wild-type strain, </t>
    </r>
    <r>
      <rPr>
        <b/>
        <i/>
        <sz val="12"/>
        <color theme="1"/>
        <rFont val="Times New Roman"/>
        <family val="1"/>
      </rPr>
      <t>ΔFgdcl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ΔFgdcl1/2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abSelected="1" workbookViewId="0">
      <selection activeCell="D18" sqref="D18"/>
    </sheetView>
  </sheetViews>
  <sheetFormatPr defaultRowHeight="15.75" x14ac:dyDescent="0.15"/>
  <cols>
    <col min="1" max="1" width="13.75" style="1" customWidth="1"/>
    <col min="2" max="2" width="12.125" style="1" customWidth="1"/>
    <col min="3" max="3" width="8.75" style="1" customWidth="1"/>
    <col min="4" max="4" width="9" style="1"/>
    <col min="5" max="5" width="8.75" style="1" customWidth="1"/>
    <col min="6" max="6" width="6.625" style="1" customWidth="1"/>
    <col min="7" max="7" width="8.25" style="1" customWidth="1"/>
    <col min="8" max="8" width="9.125" style="1" customWidth="1"/>
    <col min="9" max="9" width="9.375" style="1" customWidth="1"/>
    <col min="10" max="10" width="9" style="1" customWidth="1"/>
    <col min="11" max="11" width="7.75" style="1" customWidth="1"/>
    <col min="12" max="12" width="7.875" style="1" customWidth="1"/>
    <col min="13" max="13" width="7.125" style="1" customWidth="1"/>
    <col min="14" max="14" width="8.375" style="1" customWidth="1"/>
    <col min="15" max="15" width="7.375" style="1" customWidth="1"/>
    <col min="16" max="16384" width="9" style="1"/>
  </cols>
  <sheetData>
    <row r="1" spans="1:16" ht="33" customHeight="1" x14ac:dyDescent="0.15">
      <c r="A1" s="5" t="s">
        <v>1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6" x14ac:dyDescent="0.15">
      <c r="A2" s="9" t="s">
        <v>14</v>
      </c>
      <c r="B2" s="9" t="s">
        <v>11</v>
      </c>
      <c r="C2" s="9"/>
      <c r="D2" s="9"/>
      <c r="E2" s="9"/>
      <c r="F2" s="9"/>
      <c r="G2" s="9"/>
      <c r="H2" s="9"/>
      <c r="I2" s="9" t="s">
        <v>12</v>
      </c>
      <c r="J2" s="9"/>
      <c r="K2" s="9"/>
      <c r="L2" s="9"/>
      <c r="M2" s="9"/>
      <c r="N2" s="9"/>
      <c r="O2" s="9"/>
    </row>
    <row r="3" spans="1:16" x14ac:dyDescent="0.15">
      <c r="A3" s="7"/>
      <c r="B3" s="8" t="s">
        <v>15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0</v>
      </c>
      <c r="J3" s="8" t="s">
        <v>1</v>
      </c>
      <c r="K3" s="8" t="s">
        <v>2</v>
      </c>
      <c r="L3" s="8" t="s">
        <v>3</v>
      </c>
      <c r="M3" s="8" t="s">
        <v>4</v>
      </c>
      <c r="N3" s="8" t="s">
        <v>5</v>
      </c>
      <c r="O3" s="8" t="s">
        <v>6</v>
      </c>
      <c r="P3" s="1" t="s">
        <v>13</v>
      </c>
    </row>
    <row r="4" spans="1:16" x14ac:dyDescent="0.15">
      <c r="A4" s="2" t="s">
        <v>7</v>
      </c>
      <c r="B4" s="2">
        <v>20468058</v>
      </c>
      <c r="C4" s="2">
        <v>3426299</v>
      </c>
      <c r="D4" s="2">
        <v>78817</v>
      </c>
      <c r="E4" s="2">
        <v>2854541</v>
      </c>
      <c r="F4" s="2">
        <v>27210</v>
      </c>
      <c r="G4" s="2">
        <v>73439</v>
      </c>
      <c r="H4" s="2">
        <f>B4-C4-D4-E4-F4-G4</f>
        <v>14007752</v>
      </c>
      <c r="I4" s="2">
        <v>582365</v>
      </c>
      <c r="J4" s="2">
        <v>361393</v>
      </c>
      <c r="K4" s="2">
        <v>27961</v>
      </c>
      <c r="L4" s="2">
        <v>31259</v>
      </c>
      <c r="M4" s="2">
        <v>1822</v>
      </c>
      <c r="N4" s="2">
        <v>4194</v>
      </c>
      <c r="O4" s="2">
        <f>I4-J4-K4-L4-M4-N4</f>
        <v>155736</v>
      </c>
    </row>
    <row r="5" spans="1:16" x14ac:dyDescent="0.15">
      <c r="A5" s="2" t="s">
        <v>8</v>
      </c>
      <c r="B5" s="2">
        <v>18211389</v>
      </c>
      <c r="C5" s="2">
        <v>6776375</v>
      </c>
      <c r="D5" s="2">
        <v>2609423</v>
      </c>
      <c r="E5" s="2">
        <v>3606342</v>
      </c>
      <c r="F5" s="2">
        <v>59431</v>
      </c>
      <c r="G5" s="2">
        <v>64875</v>
      </c>
      <c r="H5" s="2">
        <f>B5-C5-D5-E5-F5-G5</f>
        <v>5094943</v>
      </c>
      <c r="I5" s="2">
        <v>2988702</v>
      </c>
      <c r="J5" s="2">
        <v>1391405</v>
      </c>
      <c r="K5" s="2">
        <v>486239</v>
      </c>
      <c r="L5" s="2">
        <v>47543</v>
      </c>
      <c r="M5" s="2">
        <v>1486</v>
      </c>
      <c r="N5" s="2">
        <v>6641</v>
      </c>
      <c r="O5" s="2">
        <f t="shared" ref="O5:O7" si="0">I5-J5-K5-L5-M5-N5</f>
        <v>1055388</v>
      </c>
    </row>
    <row r="6" spans="1:16" x14ac:dyDescent="0.15">
      <c r="A6" s="4" t="s">
        <v>10</v>
      </c>
      <c r="B6" s="2">
        <v>18642056</v>
      </c>
      <c r="C6" s="2">
        <v>9569244</v>
      </c>
      <c r="D6" s="2">
        <v>1126415</v>
      </c>
      <c r="E6" s="2">
        <v>3828503</v>
      </c>
      <c r="F6" s="2">
        <v>92731</v>
      </c>
      <c r="G6" s="2">
        <v>120737</v>
      </c>
      <c r="H6" s="2">
        <f>B6-C6-D6-E6-F6-G6</f>
        <v>3904426</v>
      </c>
      <c r="I6" s="2">
        <v>4699452</v>
      </c>
      <c r="J6" s="2">
        <v>3084910</v>
      </c>
      <c r="K6" s="2">
        <v>295054</v>
      </c>
      <c r="L6" s="2">
        <v>42345</v>
      </c>
      <c r="M6" s="2">
        <v>1994</v>
      </c>
      <c r="N6" s="2">
        <v>7917</v>
      </c>
      <c r="O6" s="2">
        <f t="shared" si="0"/>
        <v>1267232</v>
      </c>
    </row>
    <row r="7" spans="1:16" x14ac:dyDescent="0.15">
      <c r="A7" s="10" t="s">
        <v>9</v>
      </c>
      <c r="B7" s="8">
        <v>19173990</v>
      </c>
      <c r="C7" s="8">
        <v>10850053</v>
      </c>
      <c r="D7" s="8">
        <v>187147</v>
      </c>
      <c r="E7" s="8">
        <v>5752192</v>
      </c>
      <c r="F7" s="8">
        <v>97877</v>
      </c>
      <c r="G7" s="8">
        <v>118605</v>
      </c>
      <c r="H7" s="8">
        <f>B7-C7-D7-E7-F7-G7</f>
        <v>2168116</v>
      </c>
      <c r="I7" s="8">
        <v>3756868</v>
      </c>
      <c r="J7" s="8">
        <v>2719611</v>
      </c>
      <c r="K7" s="8">
        <v>105241</v>
      </c>
      <c r="L7" s="8">
        <v>44686</v>
      </c>
      <c r="M7" s="8">
        <v>1617</v>
      </c>
      <c r="N7" s="8">
        <v>8024</v>
      </c>
      <c r="O7" s="8">
        <f t="shared" si="0"/>
        <v>877689</v>
      </c>
    </row>
    <row r="9" spans="1:16" x14ac:dyDescent="0.15">
      <c r="A9" s="1" t="s">
        <v>16</v>
      </c>
    </row>
    <row r="10" spans="1:16" x14ac:dyDescent="0.15">
      <c r="A10" s="2"/>
      <c r="B10" s="2"/>
      <c r="C10" s="2"/>
      <c r="D10" s="2"/>
      <c r="E10" s="2"/>
      <c r="F10" s="2"/>
      <c r="G10" s="2"/>
      <c r="H10" s="2"/>
    </row>
    <row r="13" spans="1:16" x14ac:dyDescent="0.15">
      <c r="A13" s="3"/>
    </row>
    <row r="14" spans="1:16" x14ac:dyDescent="0.15">
      <c r="A14" s="3"/>
    </row>
    <row r="15" spans="1:16" x14ac:dyDescent="0.15">
      <c r="A15" s="3"/>
    </row>
    <row r="16" spans="1:16" x14ac:dyDescent="0.15">
      <c r="A16" s="3"/>
    </row>
  </sheetData>
  <mergeCells count="4">
    <mergeCell ref="A1:O1"/>
    <mergeCell ref="A2:A3"/>
    <mergeCell ref="B2:H2"/>
    <mergeCell ref="I2:O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1-15T12:13:47Z</dcterms:created>
  <dcterms:modified xsi:type="dcterms:W3CDTF">2018-02-07T08:12:16Z</dcterms:modified>
</cp:coreProperties>
</file>